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BC359758-EBF4-4148-BACF-E317D9DD9DC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ood intake 1~5 weeks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5" i="12" l="1"/>
  <c r="I56" i="12" s="1"/>
  <c r="H55" i="12"/>
  <c r="H56" i="12" s="1"/>
  <c r="G55" i="12"/>
  <c r="G56" i="12" s="1"/>
  <c r="F55" i="12"/>
  <c r="F56" i="12" s="1"/>
  <c r="E55" i="12"/>
  <c r="E56" i="12" s="1"/>
  <c r="D55" i="12"/>
  <c r="D56" i="12" s="1"/>
  <c r="C55" i="12"/>
  <c r="C56" i="12" s="1"/>
  <c r="I54" i="12"/>
  <c r="H54" i="12"/>
  <c r="G54" i="12"/>
  <c r="F54" i="12"/>
  <c r="E54" i="12"/>
  <c r="D54" i="12"/>
  <c r="C54" i="12"/>
  <c r="I42" i="12"/>
  <c r="I43" i="12" s="1"/>
  <c r="H42" i="12"/>
  <c r="H43" i="12" s="1"/>
  <c r="G42" i="12"/>
  <c r="G43" i="12" s="1"/>
  <c r="F42" i="12"/>
  <c r="F43" i="12" s="1"/>
  <c r="E42" i="12"/>
  <c r="E43" i="12"/>
  <c r="D42" i="12"/>
  <c r="D43" i="12" s="1"/>
  <c r="C42" i="12"/>
  <c r="C43" i="12" s="1"/>
  <c r="I41" i="12"/>
  <c r="H41" i="12"/>
  <c r="G41" i="12"/>
  <c r="F41" i="12"/>
  <c r="E41" i="12"/>
  <c r="D41" i="12"/>
  <c r="C41" i="12"/>
  <c r="P31" i="12"/>
  <c r="P32" i="12" s="1"/>
  <c r="O31" i="12"/>
  <c r="O32" i="12" s="1"/>
  <c r="N31" i="12"/>
  <c r="N32" i="12" s="1"/>
  <c r="M31" i="12"/>
  <c r="M32" i="12" s="1"/>
  <c r="L31" i="12"/>
  <c r="L32" i="12" s="1"/>
  <c r="K31" i="12"/>
  <c r="K32" i="12" s="1"/>
  <c r="J31" i="12"/>
  <c r="J32" i="12" s="1"/>
  <c r="I31" i="12"/>
  <c r="H31" i="12"/>
  <c r="G31" i="12"/>
  <c r="F31" i="12"/>
  <c r="E31" i="12"/>
  <c r="D31" i="12"/>
  <c r="C31" i="12"/>
  <c r="P21" i="12"/>
  <c r="P22" i="12" s="1"/>
  <c r="O21" i="12"/>
  <c r="O22" i="12" s="1"/>
  <c r="N21" i="12"/>
  <c r="N22" i="12" s="1"/>
  <c r="M21" i="12"/>
  <c r="M22" i="12" s="1"/>
  <c r="L21" i="12"/>
  <c r="L22" i="12" s="1"/>
  <c r="K21" i="12"/>
  <c r="K22" i="12" s="1"/>
  <c r="J21" i="12"/>
  <c r="J22" i="12" s="1"/>
  <c r="I21" i="12"/>
  <c r="H21" i="12"/>
  <c r="G21" i="12"/>
  <c r="F21" i="12"/>
  <c r="E21" i="12"/>
  <c r="D21" i="12"/>
  <c r="C21" i="12"/>
  <c r="P11" i="12"/>
  <c r="P12" i="12" s="1"/>
  <c r="O11" i="12"/>
  <c r="O12" i="12" s="1"/>
  <c r="N11" i="12"/>
  <c r="N12" i="12" s="1"/>
  <c r="M11" i="12"/>
  <c r="M12" i="12" s="1"/>
  <c r="L11" i="12"/>
  <c r="L12" i="12" s="1"/>
  <c r="K11" i="12"/>
  <c r="K12" i="12" s="1"/>
  <c r="J11" i="12"/>
  <c r="J12" i="12" s="1"/>
  <c r="I11" i="12"/>
  <c r="H11" i="12"/>
  <c r="G11" i="12"/>
  <c r="F11" i="12"/>
  <c r="E11" i="12"/>
  <c r="D11" i="12"/>
  <c r="C11" i="12"/>
</calcChain>
</file>

<file path=xl/sharedStrings.xml><?xml version="1.0" encoding="utf-8"?>
<sst xmlns="http://schemas.openxmlformats.org/spreadsheetml/2006/main" count="46" uniqueCount="14">
  <si>
    <t>Mean</t>
    <phoneticPr fontId="1" type="noConversion"/>
  </si>
  <si>
    <t>5-week</t>
    <phoneticPr fontId="1" type="noConversion"/>
  </si>
  <si>
    <t>4-week</t>
    <phoneticPr fontId="1" type="noConversion"/>
  </si>
  <si>
    <t>3-week</t>
    <phoneticPr fontId="1" type="noConversion"/>
  </si>
  <si>
    <t>2-week</t>
    <phoneticPr fontId="1" type="noConversion"/>
  </si>
  <si>
    <t>1-week</t>
    <phoneticPr fontId="1" type="noConversion"/>
  </si>
  <si>
    <t>Group 1</t>
    <phoneticPr fontId="1" type="noConversion"/>
  </si>
  <si>
    <t>Group 2</t>
    <phoneticPr fontId="1" type="noConversion"/>
  </si>
  <si>
    <t>Group 3</t>
    <phoneticPr fontId="1" type="noConversion"/>
  </si>
  <si>
    <t>Group 4</t>
    <phoneticPr fontId="1" type="noConversion"/>
  </si>
  <si>
    <t>Group 5</t>
    <phoneticPr fontId="1" type="noConversion"/>
  </si>
  <si>
    <t>Group 6</t>
    <phoneticPr fontId="1" type="noConversion"/>
  </si>
  <si>
    <t>Group 7</t>
    <phoneticPr fontId="1" type="noConversion"/>
  </si>
  <si>
    <t>The amount of food intake (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b/>
      <sz val="11"/>
      <color rgb="FF0070C0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12092-9AE8-42D0-B35B-2CA4BDD25B3E}">
  <dimension ref="A1:Q56"/>
  <sheetViews>
    <sheetView tabSelected="1" workbookViewId="0">
      <selection activeCell="L5" sqref="L5"/>
    </sheetView>
  </sheetViews>
  <sheetFormatPr defaultRowHeight="14.5"/>
  <cols>
    <col min="3" max="9" width="8.6328125" style="4"/>
  </cols>
  <sheetData>
    <row r="1" spans="1:17">
      <c r="B1" s="8" t="s">
        <v>13</v>
      </c>
    </row>
    <row r="2" spans="1:17">
      <c r="B2" s="1"/>
      <c r="C2" s="9" t="s">
        <v>6</v>
      </c>
      <c r="D2" s="9" t="s">
        <v>7</v>
      </c>
      <c r="E2" s="9" t="s">
        <v>8</v>
      </c>
      <c r="F2" s="9" t="s">
        <v>9</v>
      </c>
      <c r="G2" s="9" t="s">
        <v>10</v>
      </c>
      <c r="H2" s="9" t="s">
        <v>11</v>
      </c>
      <c r="I2" s="9" t="s">
        <v>12</v>
      </c>
      <c r="Q2" s="3"/>
    </row>
    <row r="3" spans="1:17">
      <c r="B3" s="4">
        <v>1</v>
      </c>
      <c r="C3" s="6">
        <v>91.7</v>
      </c>
      <c r="D3" s="6">
        <v>79.5</v>
      </c>
      <c r="E3" s="6">
        <v>97.3</v>
      </c>
      <c r="F3" s="6">
        <v>88.6</v>
      </c>
      <c r="G3" s="6">
        <v>87.7</v>
      </c>
      <c r="H3" s="6">
        <v>94</v>
      </c>
      <c r="I3" s="6">
        <v>90.3</v>
      </c>
      <c r="Q3" s="3"/>
    </row>
    <row r="4" spans="1:17">
      <c r="B4" s="4">
        <v>2</v>
      </c>
      <c r="C4" s="6">
        <v>90.7</v>
      </c>
      <c r="D4" s="6">
        <v>86.6</v>
      </c>
      <c r="E4" s="6">
        <v>90.9</v>
      </c>
      <c r="F4" s="6">
        <v>82.4</v>
      </c>
      <c r="G4" s="6">
        <v>90</v>
      </c>
      <c r="H4" s="6">
        <v>91.4</v>
      </c>
      <c r="I4" s="6">
        <v>86.9</v>
      </c>
      <c r="Q4" s="3"/>
    </row>
    <row r="5" spans="1:17">
      <c r="B5" s="4">
        <v>3</v>
      </c>
      <c r="C5" s="6">
        <v>96.3</v>
      </c>
      <c r="D5" s="6">
        <v>94.8</v>
      </c>
      <c r="E5" s="6">
        <v>87.9</v>
      </c>
      <c r="F5" s="6">
        <v>96.2</v>
      </c>
      <c r="G5" s="6">
        <v>88</v>
      </c>
      <c r="H5" s="6">
        <v>88.9</v>
      </c>
      <c r="I5" s="6">
        <v>92.5</v>
      </c>
      <c r="Q5" s="3"/>
    </row>
    <row r="6" spans="1:17">
      <c r="B6" s="4">
        <v>4</v>
      </c>
      <c r="C6" s="6">
        <v>89.1</v>
      </c>
      <c r="D6" s="6">
        <v>89.5</v>
      </c>
      <c r="E6" s="6">
        <v>86.1</v>
      </c>
      <c r="F6" s="6">
        <v>82.9</v>
      </c>
      <c r="G6" s="6">
        <v>87.8</v>
      </c>
      <c r="H6" s="6">
        <v>97.5</v>
      </c>
      <c r="I6" s="6">
        <v>86</v>
      </c>
      <c r="Q6" s="3"/>
    </row>
    <row r="7" spans="1:17">
      <c r="B7" s="4">
        <v>5</v>
      </c>
      <c r="C7" s="6">
        <v>97.5</v>
      </c>
      <c r="D7" s="6">
        <v>88.3</v>
      </c>
      <c r="E7" s="6">
        <v>95.1</v>
      </c>
      <c r="F7" s="6">
        <v>86</v>
      </c>
      <c r="G7" s="6">
        <v>84.6</v>
      </c>
      <c r="H7" s="6">
        <v>89.6</v>
      </c>
      <c r="I7" s="6">
        <v>83.4</v>
      </c>
    </row>
    <row r="8" spans="1:17">
      <c r="B8" s="4">
        <v>6</v>
      </c>
      <c r="C8" s="6">
        <v>88</v>
      </c>
      <c r="D8" s="6">
        <v>90.6</v>
      </c>
      <c r="E8" s="6">
        <v>93.5</v>
      </c>
      <c r="F8" s="6">
        <v>84.4</v>
      </c>
      <c r="G8" s="6">
        <v>83.6</v>
      </c>
      <c r="H8" s="6">
        <v>98</v>
      </c>
      <c r="I8" s="6">
        <v>93.7</v>
      </c>
    </row>
    <row r="9" spans="1:17">
      <c r="B9" s="4">
        <v>7</v>
      </c>
      <c r="C9" s="6">
        <v>100.2</v>
      </c>
      <c r="D9" s="6">
        <v>92.4</v>
      </c>
      <c r="E9" s="6">
        <v>85.8</v>
      </c>
      <c r="F9" s="6">
        <v>90.7</v>
      </c>
      <c r="G9" s="6">
        <v>90.2</v>
      </c>
      <c r="H9" s="6">
        <v>91.9</v>
      </c>
      <c r="I9" s="6">
        <v>95.2</v>
      </c>
    </row>
    <row r="10" spans="1:17">
      <c r="B10" s="4">
        <v>8</v>
      </c>
      <c r="C10" s="6">
        <v>92.4</v>
      </c>
      <c r="D10" s="6">
        <v>85.8</v>
      </c>
      <c r="E10" s="6">
        <v>95.4</v>
      </c>
      <c r="F10" s="6">
        <v>89.2</v>
      </c>
      <c r="G10" s="6">
        <v>85.9</v>
      </c>
      <c r="H10" s="6">
        <v>101.3</v>
      </c>
      <c r="I10" s="6">
        <v>94.1</v>
      </c>
    </row>
    <row r="11" spans="1:17">
      <c r="A11" s="2" t="s">
        <v>5</v>
      </c>
      <c r="B11" s="5" t="s">
        <v>0</v>
      </c>
      <c r="C11" s="7">
        <f>AVERAGE(C3:C10)</f>
        <v>93.237499999999997</v>
      </c>
      <c r="D11" s="7">
        <f>AVERAGE(D3:D10)</f>
        <v>88.437499999999986</v>
      </c>
      <c r="E11" s="7">
        <f t="shared" ref="E11:I11" si="0">AVERAGE(E3:E10)</f>
        <v>91.5</v>
      </c>
      <c r="F11" s="7">
        <f t="shared" si="0"/>
        <v>87.550000000000011</v>
      </c>
      <c r="G11" s="7">
        <f t="shared" si="0"/>
        <v>87.225000000000009</v>
      </c>
      <c r="H11" s="7">
        <f t="shared" si="0"/>
        <v>94.074999999999989</v>
      </c>
      <c r="I11" s="7">
        <f t="shared" si="0"/>
        <v>90.262500000000017</v>
      </c>
      <c r="J11" s="2">
        <f>STDEV(C3:C10)</f>
        <v>4.3107631077836528</v>
      </c>
      <c r="K11" s="2">
        <f t="shared" ref="K11:P11" si="1">STDEV(D3:D10)</f>
        <v>4.6632108803147343</v>
      </c>
      <c r="L11" s="2">
        <f t="shared" si="1"/>
        <v>4.4845767438442365</v>
      </c>
      <c r="M11" s="2">
        <f t="shared" si="1"/>
        <v>4.6142636001239206</v>
      </c>
      <c r="N11" s="2">
        <f t="shared" si="1"/>
        <v>2.3753195273779206</v>
      </c>
      <c r="O11" s="2">
        <f t="shared" si="1"/>
        <v>4.4406402369799896</v>
      </c>
      <c r="P11" s="2">
        <f t="shared" si="1"/>
        <v>4.3506772871752775</v>
      </c>
      <c r="Q11" s="2"/>
    </row>
    <row r="12" spans="1:17">
      <c r="C12" s="9" t="s">
        <v>6</v>
      </c>
      <c r="D12" s="9" t="s">
        <v>7</v>
      </c>
      <c r="E12" s="9" t="s">
        <v>8</v>
      </c>
      <c r="F12" s="9" t="s">
        <v>9</v>
      </c>
      <c r="G12" s="9" t="s">
        <v>10</v>
      </c>
      <c r="H12" s="9" t="s">
        <v>11</v>
      </c>
      <c r="I12" s="9" t="s">
        <v>12</v>
      </c>
      <c r="J12">
        <f>J11/SQRT(8)</f>
        <v>1.5240849128013083</v>
      </c>
      <c r="K12">
        <f t="shared" ref="K12:P12" si="2">K11/SQRT(8)</f>
        <v>1.6486940177867191</v>
      </c>
      <c r="L12">
        <f t="shared" si="2"/>
        <v>1.5855373131618731</v>
      </c>
      <c r="M12">
        <f t="shared" si="2"/>
        <v>1.631388540914938</v>
      </c>
      <c r="N12">
        <f t="shared" si="2"/>
        <v>0.83980227264687635</v>
      </c>
      <c r="O12">
        <f t="shared" si="2"/>
        <v>1.5700034121891939</v>
      </c>
      <c r="P12">
        <f t="shared" si="2"/>
        <v>1.5381967062579653</v>
      </c>
    </row>
    <row r="13" spans="1:17">
      <c r="B13" s="4">
        <v>1</v>
      </c>
      <c r="C13" s="6">
        <v>164.5</v>
      </c>
      <c r="D13" s="6">
        <v>157.9</v>
      </c>
      <c r="E13" s="6">
        <v>145.1</v>
      </c>
      <c r="F13" s="6">
        <v>144.30000000000001</v>
      </c>
      <c r="G13" s="6">
        <v>143.19999999999999</v>
      </c>
      <c r="H13" s="6">
        <v>147</v>
      </c>
      <c r="I13" s="6">
        <v>166.3</v>
      </c>
    </row>
    <row r="14" spans="1:17">
      <c r="B14" s="4">
        <v>2</v>
      </c>
      <c r="C14" s="6">
        <v>154.60000000000002</v>
      </c>
      <c r="D14" s="6">
        <v>138.19999999999999</v>
      </c>
      <c r="E14" s="6">
        <v>159.10000000000002</v>
      </c>
      <c r="F14" s="6">
        <v>155.9</v>
      </c>
      <c r="G14" s="6">
        <v>149.6</v>
      </c>
      <c r="H14" s="6">
        <v>155.5</v>
      </c>
      <c r="I14" s="6">
        <v>158.5</v>
      </c>
    </row>
    <row r="15" spans="1:17">
      <c r="B15" s="4">
        <v>3</v>
      </c>
      <c r="C15" s="6">
        <v>175.8</v>
      </c>
      <c r="D15" s="6">
        <v>169.2</v>
      </c>
      <c r="E15" s="6">
        <v>135.6</v>
      </c>
      <c r="F15" s="6">
        <v>147</v>
      </c>
      <c r="G15" s="6">
        <v>154.19999999999999</v>
      </c>
      <c r="H15" s="6">
        <v>143</v>
      </c>
      <c r="I15" s="6">
        <v>167.1</v>
      </c>
    </row>
    <row r="16" spans="1:17">
      <c r="B16" s="4">
        <v>4</v>
      </c>
      <c r="C16" s="6">
        <v>142.19999999999999</v>
      </c>
      <c r="D16" s="6">
        <v>148.10000000000002</v>
      </c>
      <c r="E16" s="6">
        <v>135.1</v>
      </c>
      <c r="F16" s="6">
        <v>153</v>
      </c>
      <c r="G16" s="6">
        <v>139.5</v>
      </c>
      <c r="H16" s="6">
        <v>158.29999999999998</v>
      </c>
      <c r="I16" s="6">
        <v>141.69999999999999</v>
      </c>
    </row>
    <row r="17" spans="1:17">
      <c r="B17" s="4">
        <v>5</v>
      </c>
      <c r="C17" s="6">
        <v>144.1</v>
      </c>
      <c r="D17" s="6">
        <v>147.30000000000001</v>
      </c>
      <c r="E17" s="6">
        <v>163.9</v>
      </c>
      <c r="F17" s="6">
        <v>145.30000000000001</v>
      </c>
      <c r="G17" s="6">
        <v>142.69999999999999</v>
      </c>
      <c r="H17" s="6">
        <v>135.20000000000002</v>
      </c>
      <c r="I17" s="6">
        <v>144.30000000000001</v>
      </c>
    </row>
    <row r="18" spans="1:17">
      <c r="B18" s="4">
        <v>6</v>
      </c>
      <c r="C18" s="6">
        <v>137.19999999999999</v>
      </c>
      <c r="D18" s="6">
        <v>162.1</v>
      </c>
      <c r="E18" s="6">
        <v>154.30000000000001</v>
      </c>
      <c r="F18" s="6">
        <v>150.9</v>
      </c>
      <c r="G18" s="6">
        <v>154.30000000000001</v>
      </c>
      <c r="H18" s="6">
        <v>151.19999999999999</v>
      </c>
      <c r="I18" s="6">
        <v>174.10000000000002</v>
      </c>
    </row>
    <row r="19" spans="1:17">
      <c r="B19" s="4">
        <v>7</v>
      </c>
      <c r="C19" s="6">
        <v>167.9</v>
      </c>
      <c r="D19" s="6">
        <v>140.1</v>
      </c>
      <c r="E19" s="6">
        <v>144.30000000000001</v>
      </c>
      <c r="F19" s="6">
        <v>138.69999999999999</v>
      </c>
      <c r="G19" s="6">
        <v>144.80000000000001</v>
      </c>
      <c r="H19" s="6">
        <v>160.6</v>
      </c>
      <c r="I19" s="6">
        <v>169.1</v>
      </c>
    </row>
    <row r="20" spans="1:17">
      <c r="B20" s="4">
        <v>8</v>
      </c>
      <c r="C20" s="6">
        <v>136.4</v>
      </c>
      <c r="D20" s="6">
        <v>135.69999999999999</v>
      </c>
      <c r="E20" s="6">
        <v>167.5</v>
      </c>
      <c r="F20" s="6">
        <v>150.5</v>
      </c>
      <c r="G20" s="6">
        <v>135.69999999999999</v>
      </c>
      <c r="H20" s="6">
        <v>152.9</v>
      </c>
      <c r="I20" s="6">
        <v>151.5</v>
      </c>
    </row>
    <row r="21" spans="1:17">
      <c r="A21" s="2" t="s">
        <v>4</v>
      </c>
      <c r="B21" s="5" t="s">
        <v>0</v>
      </c>
      <c r="C21" s="7">
        <f>AVERAGE(C13:C20)</f>
        <v>152.83750000000003</v>
      </c>
      <c r="D21" s="7">
        <f>AVERAGE(D13:D20)</f>
        <v>149.82500000000002</v>
      </c>
      <c r="E21" s="7">
        <f t="shared" ref="E21:I21" si="3">AVERAGE(E13:E20)</f>
        <v>150.61250000000001</v>
      </c>
      <c r="F21" s="7">
        <f t="shared" si="3"/>
        <v>148.19999999999999</v>
      </c>
      <c r="G21" s="7">
        <f t="shared" si="3"/>
        <v>145.5</v>
      </c>
      <c r="H21" s="7">
        <f t="shared" si="3"/>
        <v>150.46250000000001</v>
      </c>
      <c r="I21" s="7">
        <f t="shared" si="3"/>
        <v>159.07499999999999</v>
      </c>
      <c r="J21" s="2">
        <f>STDEV(C13:C20)</f>
        <v>15.106757002840064</v>
      </c>
      <c r="K21" s="2">
        <f t="shared" ref="K21:P21" si="4">STDEV(D13:D20)</f>
        <v>12.129391693615259</v>
      </c>
      <c r="L21" s="2">
        <f t="shared" si="4"/>
        <v>12.442029864248731</v>
      </c>
      <c r="M21" s="2">
        <f t="shared" si="4"/>
        <v>5.4800938469545022</v>
      </c>
      <c r="N21" s="2">
        <f t="shared" si="4"/>
        <v>6.7145896587739688</v>
      </c>
      <c r="O21" s="2">
        <f t="shared" si="4"/>
        <v>8.4234260929183087</v>
      </c>
      <c r="P21" s="2">
        <f t="shared" si="4"/>
        <v>12.075683949869793</v>
      </c>
      <c r="Q21" s="2"/>
    </row>
    <row r="22" spans="1:17">
      <c r="C22" s="9" t="s">
        <v>6</v>
      </c>
      <c r="D22" s="9" t="s">
        <v>7</v>
      </c>
      <c r="E22" s="9" t="s">
        <v>8</v>
      </c>
      <c r="F22" s="9" t="s">
        <v>9</v>
      </c>
      <c r="G22" s="9" t="s">
        <v>10</v>
      </c>
      <c r="H22" s="9" t="s">
        <v>11</v>
      </c>
      <c r="I22" s="9" t="s">
        <v>12</v>
      </c>
      <c r="J22">
        <f>J21/SQRT(8)</f>
        <v>5.3410451592227863</v>
      </c>
      <c r="K22">
        <f t="shared" ref="K22:P22" si="5">K21/SQRT(8)</f>
        <v>4.2883875591115661</v>
      </c>
      <c r="L22">
        <f t="shared" si="5"/>
        <v>4.3989218443679086</v>
      </c>
      <c r="M22">
        <f t="shared" si="5"/>
        <v>1.9375057603601011</v>
      </c>
      <c r="N22">
        <f t="shared" si="5"/>
        <v>2.3739659403020696</v>
      </c>
      <c r="O22">
        <f t="shared" si="5"/>
        <v>2.9781308555631205</v>
      </c>
      <c r="P22">
        <f t="shared" si="5"/>
        <v>4.2693990042092418</v>
      </c>
    </row>
    <row r="23" spans="1:17">
      <c r="B23" s="4">
        <v>1</v>
      </c>
      <c r="C23" s="6">
        <v>180</v>
      </c>
      <c r="D23" s="6">
        <v>153.9</v>
      </c>
      <c r="E23" s="6">
        <v>162.6</v>
      </c>
      <c r="F23" s="6">
        <v>163.4</v>
      </c>
      <c r="G23" s="6">
        <v>175.2</v>
      </c>
      <c r="H23" s="6">
        <v>173.2</v>
      </c>
      <c r="I23" s="6">
        <v>194.6</v>
      </c>
    </row>
    <row r="24" spans="1:17">
      <c r="B24" s="4">
        <v>2</v>
      </c>
      <c r="C24" s="6">
        <v>159.39999999999998</v>
      </c>
      <c r="D24" s="6">
        <v>146</v>
      </c>
      <c r="E24" s="6">
        <v>165.5</v>
      </c>
      <c r="F24" s="6">
        <v>166.1</v>
      </c>
      <c r="G24" s="6">
        <v>188.3</v>
      </c>
      <c r="H24" s="6">
        <v>189.10000000000002</v>
      </c>
      <c r="I24" s="6">
        <v>171.2</v>
      </c>
    </row>
    <row r="25" spans="1:17">
      <c r="B25" s="4">
        <v>3</v>
      </c>
      <c r="C25" s="6">
        <v>183.39999999999998</v>
      </c>
      <c r="D25" s="6">
        <v>179.6</v>
      </c>
      <c r="E25" s="6">
        <v>149</v>
      </c>
      <c r="F25" s="6">
        <v>158.6</v>
      </c>
      <c r="G25" s="6">
        <v>164.5</v>
      </c>
      <c r="H25" s="6">
        <v>170.3</v>
      </c>
      <c r="I25" s="6">
        <v>194.39999999999998</v>
      </c>
    </row>
    <row r="26" spans="1:17">
      <c r="B26" s="4">
        <v>4</v>
      </c>
      <c r="C26" s="6">
        <v>156.1</v>
      </c>
      <c r="D26" s="6">
        <v>163</v>
      </c>
      <c r="E26" s="6">
        <v>164.7</v>
      </c>
      <c r="F26" s="6">
        <v>163.19999999999999</v>
      </c>
      <c r="G26" s="6">
        <v>179.9</v>
      </c>
      <c r="H26" s="6">
        <v>198.8</v>
      </c>
      <c r="I26" s="6">
        <v>163</v>
      </c>
    </row>
    <row r="27" spans="1:17">
      <c r="B27" s="4">
        <v>5</v>
      </c>
      <c r="C27" s="6">
        <v>151.5</v>
      </c>
      <c r="D27" s="6">
        <v>172.7</v>
      </c>
      <c r="E27" s="6">
        <v>166.2</v>
      </c>
      <c r="F27" s="6">
        <v>171.3</v>
      </c>
      <c r="G27" s="6">
        <v>186.89999999999998</v>
      </c>
      <c r="H27" s="6">
        <v>186.3</v>
      </c>
      <c r="I27" s="6">
        <v>169.3</v>
      </c>
    </row>
    <row r="28" spans="1:17">
      <c r="B28" s="4">
        <v>6</v>
      </c>
      <c r="C28" s="6">
        <v>153.60000000000002</v>
      </c>
      <c r="D28" s="6">
        <v>169.1</v>
      </c>
      <c r="E28" s="6">
        <v>174.10000000000002</v>
      </c>
      <c r="F28" s="6">
        <v>180</v>
      </c>
      <c r="G28" s="6">
        <v>177.8</v>
      </c>
      <c r="H28" s="6">
        <v>179.9</v>
      </c>
      <c r="I28" s="6">
        <v>191.00000000000003</v>
      </c>
    </row>
    <row r="29" spans="1:17">
      <c r="B29" s="4">
        <v>7</v>
      </c>
      <c r="C29" s="6">
        <v>172</v>
      </c>
      <c r="D29" s="6">
        <v>153.4</v>
      </c>
      <c r="E29" s="6">
        <v>161.80000000000001</v>
      </c>
      <c r="F29" s="6">
        <v>170.9</v>
      </c>
      <c r="G29" s="6">
        <v>187.4</v>
      </c>
      <c r="H29" s="6">
        <v>173</v>
      </c>
      <c r="I29" s="6">
        <v>190.2</v>
      </c>
    </row>
    <row r="30" spans="1:17">
      <c r="B30" s="4">
        <v>8</v>
      </c>
      <c r="C30" s="6">
        <v>158.5</v>
      </c>
      <c r="D30" s="6">
        <v>144</v>
      </c>
      <c r="E30" s="6">
        <v>180.8</v>
      </c>
      <c r="F30" s="6">
        <v>179.2</v>
      </c>
      <c r="G30" s="6">
        <v>173.4</v>
      </c>
      <c r="H30" s="6">
        <v>185.2</v>
      </c>
      <c r="I30" s="6">
        <v>189.5</v>
      </c>
    </row>
    <row r="31" spans="1:17">
      <c r="A31" s="2" t="s">
        <v>3</v>
      </c>
      <c r="B31" s="5" t="s">
        <v>0</v>
      </c>
      <c r="C31" s="7">
        <f>AVERAGE(C23:C30)</f>
        <v>164.3125</v>
      </c>
      <c r="D31" s="7">
        <f t="shared" ref="D31:I31" si="6">AVERAGE(D23:D30)</f>
        <v>160.21250000000001</v>
      </c>
      <c r="E31" s="7">
        <f t="shared" si="6"/>
        <v>165.58750000000001</v>
      </c>
      <c r="F31" s="7">
        <f t="shared" si="6"/>
        <v>169.08750000000001</v>
      </c>
      <c r="G31" s="7">
        <f t="shared" si="6"/>
        <v>179.17500000000001</v>
      </c>
      <c r="H31" s="7">
        <f t="shared" si="6"/>
        <v>181.97500000000002</v>
      </c>
      <c r="I31" s="7">
        <f t="shared" si="6"/>
        <v>182.9</v>
      </c>
      <c r="J31" s="2">
        <f>STDEV(C23:C30)</f>
        <v>12.385525826544461</v>
      </c>
      <c r="K31" s="2">
        <f t="shared" ref="K31:P31" si="7">STDEV(D23:D30)</f>
        <v>12.92654384258552</v>
      </c>
      <c r="L31" s="2">
        <f t="shared" si="7"/>
        <v>9.2849244169552367</v>
      </c>
      <c r="M31" s="2">
        <f t="shared" si="7"/>
        <v>7.7038835290112893</v>
      </c>
      <c r="N31" s="2">
        <f t="shared" si="7"/>
        <v>8.2593237357200469</v>
      </c>
      <c r="O31" s="2">
        <f t="shared" si="7"/>
        <v>9.7182817411309959</v>
      </c>
      <c r="P31" s="2">
        <f t="shared" si="7"/>
        <v>12.814389233536312</v>
      </c>
      <c r="Q31" s="2"/>
    </row>
    <row r="32" spans="1:17">
      <c r="C32" s="9" t="s">
        <v>6</v>
      </c>
      <c r="D32" s="9" t="s">
        <v>7</v>
      </c>
      <c r="E32" s="9" t="s">
        <v>8</v>
      </c>
      <c r="F32" s="9" t="s">
        <v>9</v>
      </c>
      <c r="G32" s="9" t="s">
        <v>10</v>
      </c>
      <c r="H32" s="9" t="s">
        <v>11</v>
      </c>
      <c r="I32" s="9" t="s">
        <v>12</v>
      </c>
      <c r="J32">
        <f>J31/SQRT(8)</f>
        <v>4.3789446502553533</v>
      </c>
      <c r="K32">
        <f t="shared" ref="K32:P32" si="8">K31/SQRT(8)</f>
        <v>4.5702234041987158</v>
      </c>
      <c r="L32">
        <f t="shared" si="8"/>
        <v>3.2827165090167991</v>
      </c>
      <c r="M32">
        <f t="shared" si="8"/>
        <v>2.7237341424176162</v>
      </c>
      <c r="N32">
        <f t="shared" si="8"/>
        <v>2.9201119107713267</v>
      </c>
      <c r="O32">
        <f t="shared" si="8"/>
        <v>3.4359314603175672</v>
      </c>
      <c r="P32">
        <f t="shared" si="8"/>
        <v>4.5305707618987059</v>
      </c>
    </row>
    <row r="33" spans="1:17">
      <c r="B33" s="4">
        <v>1</v>
      </c>
      <c r="C33" s="6">
        <v>194.4</v>
      </c>
      <c r="D33" s="6">
        <v>163.5</v>
      </c>
      <c r="E33" s="6">
        <v>172.3</v>
      </c>
      <c r="F33" s="6">
        <v>181.4</v>
      </c>
      <c r="G33" s="6">
        <v>194.8</v>
      </c>
      <c r="H33" s="6">
        <v>186.10000000000002</v>
      </c>
      <c r="I33" s="6">
        <v>204.6</v>
      </c>
    </row>
    <row r="34" spans="1:17">
      <c r="B34" s="4">
        <v>2</v>
      </c>
      <c r="C34" s="6">
        <v>167.2</v>
      </c>
      <c r="D34" s="6">
        <v>148.80000000000001</v>
      </c>
      <c r="E34" s="6">
        <v>174.8</v>
      </c>
      <c r="F34" s="6">
        <v>188.3</v>
      </c>
      <c r="G34" s="6">
        <v>179.79999999999998</v>
      </c>
      <c r="H34" s="6">
        <v>186.5</v>
      </c>
      <c r="I34" s="6">
        <v>182.3</v>
      </c>
    </row>
    <row r="35" spans="1:17">
      <c r="B35" s="4">
        <v>3</v>
      </c>
      <c r="C35" s="6">
        <v>200.5</v>
      </c>
      <c r="D35" s="6">
        <v>178.2</v>
      </c>
      <c r="E35" s="6">
        <v>168.2</v>
      </c>
      <c r="F35" s="6">
        <v>167.4</v>
      </c>
      <c r="G35" s="6">
        <v>168.4</v>
      </c>
      <c r="H35" s="6">
        <v>177.6</v>
      </c>
      <c r="I35" s="6">
        <v>206.7</v>
      </c>
    </row>
    <row r="36" spans="1:17">
      <c r="B36" s="4">
        <v>4</v>
      </c>
      <c r="C36" s="6">
        <v>172.1</v>
      </c>
      <c r="D36" s="6">
        <v>182</v>
      </c>
      <c r="E36" s="6">
        <v>171.7</v>
      </c>
      <c r="F36" s="6">
        <v>170.8</v>
      </c>
      <c r="G36" s="6">
        <v>178.89999999999998</v>
      </c>
      <c r="H36" s="6">
        <v>197.1</v>
      </c>
      <c r="I36" s="6">
        <v>170.5</v>
      </c>
    </row>
    <row r="37" spans="1:17">
      <c r="B37" s="4">
        <v>5</v>
      </c>
      <c r="C37" s="6">
        <v>164.89999999999998</v>
      </c>
      <c r="D37" s="6">
        <v>184.8</v>
      </c>
      <c r="E37" s="6">
        <v>178.7</v>
      </c>
      <c r="F37" s="6">
        <v>168.7</v>
      </c>
      <c r="G37" s="6">
        <v>196.29999999999998</v>
      </c>
      <c r="H37" s="6">
        <v>208.5</v>
      </c>
      <c r="I37" s="6">
        <v>177.2</v>
      </c>
    </row>
    <row r="38" spans="1:17">
      <c r="B38" s="4">
        <v>6</v>
      </c>
      <c r="C38" s="6">
        <v>175.3</v>
      </c>
      <c r="D38" s="6">
        <v>174.2</v>
      </c>
      <c r="E38" s="6">
        <v>192.10000000000002</v>
      </c>
      <c r="F38" s="6">
        <v>185.6</v>
      </c>
      <c r="G38" s="6">
        <v>184.10000000000002</v>
      </c>
      <c r="H38" s="6">
        <v>185.2</v>
      </c>
      <c r="I38" s="6">
        <v>191.20000000000002</v>
      </c>
    </row>
    <row r="39" spans="1:17">
      <c r="B39" s="4">
        <v>7</v>
      </c>
      <c r="C39" s="6">
        <v>180</v>
      </c>
      <c r="D39" s="6">
        <v>164.9</v>
      </c>
      <c r="E39" s="6">
        <v>180</v>
      </c>
      <c r="F39" s="6">
        <v>177.89999999999998</v>
      </c>
      <c r="G39" s="6">
        <v>195.7</v>
      </c>
      <c r="H39" s="6">
        <v>182</v>
      </c>
      <c r="I39" s="6">
        <v>201.7</v>
      </c>
    </row>
    <row r="40" spans="1:17">
      <c r="B40" s="4">
        <v>8</v>
      </c>
      <c r="C40" s="6">
        <v>189.60000000000002</v>
      </c>
      <c r="D40" s="6">
        <v>160.80000000000001</v>
      </c>
      <c r="E40" s="6">
        <v>200.8</v>
      </c>
      <c r="F40" s="6">
        <v>187.3</v>
      </c>
      <c r="G40" s="6">
        <v>182.3</v>
      </c>
      <c r="H40" s="6">
        <v>199.7</v>
      </c>
      <c r="I40" s="6">
        <v>195.2</v>
      </c>
    </row>
    <row r="41" spans="1:17">
      <c r="A41" s="2" t="s">
        <v>2</v>
      </c>
      <c r="B41" s="5" t="s">
        <v>0</v>
      </c>
      <c r="C41" s="7">
        <f>AVERAGE(C33:C40)</f>
        <v>180.5</v>
      </c>
      <c r="D41" s="7">
        <f t="shared" ref="D41:I41" si="9">AVERAGE(D33:D40)</f>
        <v>169.65</v>
      </c>
      <c r="E41" s="7">
        <f t="shared" si="9"/>
        <v>179.82500000000002</v>
      </c>
      <c r="F41" s="7">
        <f t="shared" si="9"/>
        <v>178.42499999999998</v>
      </c>
      <c r="G41" s="7">
        <f t="shared" si="9"/>
        <v>185.03749999999999</v>
      </c>
      <c r="H41" s="7">
        <f t="shared" si="9"/>
        <v>190.33750000000001</v>
      </c>
      <c r="I41" s="7">
        <f t="shared" si="9"/>
        <v>191.17500000000001</v>
      </c>
      <c r="J41" s="2"/>
      <c r="K41" s="2"/>
      <c r="L41" s="2"/>
      <c r="M41" s="2"/>
      <c r="N41" s="2"/>
      <c r="O41" s="2"/>
      <c r="P41" s="2"/>
      <c r="Q41" s="2"/>
    </row>
    <row r="42" spans="1:17">
      <c r="C42" s="4">
        <f>STDEV(C33:C40)</f>
        <v>13.060955992138235</v>
      </c>
      <c r="D42" s="4">
        <f t="shared" ref="D42:I42" si="10">STDEV(D33:D40)</f>
        <v>12.243248868545585</v>
      </c>
      <c r="E42" s="4">
        <f t="shared" si="10"/>
        <v>11.180052389348255</v>
      </c>
      <c r="F42" s="4">
        <f t="shared" si="10"/>
        <v>8.5452994597698506</v>
      </c>
      <c r="G42" s="4">
        <f t="shared" si="10"/>
        <v>9.9003517253537137</v>
      </c>
      <c r="H42" s="4">
        <f t="shared" si="10"/>
        <v>10.379228914381976</v>
      </c>
      <c r="I42" s="4">
        <f t="shared" si="10"/>
        <v>13.361752451360129</v>
      </c>
    </row>
    <row r="43" spans="1:17">
      <c r="C43" s="4">
        <f>C42/SQRT(8)</f>
        <v>4.6177452754100088</v>
      </c>
      <c r="D43" s="4">
        <f t="shared" ref="D43:I43" si="11">D42/SQRT(8)</f>
        <v>4.3286421493515537</v>
      </c>
      <c r="E43" s="4">
        <f t="shared" si="11"/>
        <v>3.9527454292645068</v>
      </c>
      <c r="F43" s="4">
        <f t="shared" si="11"/>
        <v>3.0212195976365011</v>
      </c>
      <c r="G43" s="4">
        <f t="shared" si="11"/>
        <v>3.5003029205647729</v>
      </c>
      <c r="H43" s="4">
        <f t="shared" si="11"/>
        <v>3.6696115744234912</v>
      </c>
      <c r="I43" s="4">
        <f t="shared" si="11"/>
        <v>4.7240928834463602</v>
      </c>
    </row>
    <row r="45" spans="1:17">
      <c r="C45" s="9" t="s">
        <v>6</v>
      </c>
      <c r="D45" s="9" t="s">
        <v>7</v>
      </c>
      <c r="E45" s="9" t="s">
        <v>8</v>
      </c>
      <c r="F45" s="9" t="s">
        <v>9</v>
      </c>
      <c r="G45" s="9" t="s">
        <v>10</v>
      </c>
      <c r="H45" s="9" t="s">
        <v>11</v>
      </c>
      <c r="I45" s="9" t="s">
        <v>12</v>
      </c>
    </row>
    <row r="46" spans="1:17">
      <c r="B46" s="4">
        <v>1</v>
      </c>
      <c r="C46" s="6">
        <v>208.6</v>
      </c>
      <c r="D46" s="6">
        <v>165.2</v>
      </c>
      <c r="E46" s="6">
        <v>169.6</v>
      </c>
      <c r="F46" s="6">
        <v>200.2</v>
      </c>
      <c r="G46" s="6">
        <v>205.6</v>
      </c>
      <c r="H46" s="6">
        <v>185.9</v>
      </c>
      <c r="I46" s="6">
        <v>209.29999999999998</v>
      </c>
    </row>
    <row r="47" spans="1:17">
      <c r="B47" s="4">
        <v>2</v>
      </c>
      <c r="C47" s="6">
        <v>176.3</v>
      </c>
      <c r="D47" s="6">
        <v>164.60000000000002</v>
      </c>
      <c r="E47" s="6">
        <v>184.3</v>
      </c>
      <c r="F47" s="6">
        <v>192.2</v>
      </c>
      <c r="G47" s="6">
        <v>202.50000000000003</v>
      </c>
      <c r="H47" s="6">
        <v>191.8</v>
      </c>
      <c r="I47" s="6">
        <v>199.5</v>
      </c>
    </row>
    <row r="48" spans="1:17">
      <c r="B48" s="4">
        <v>3</v>
      </c>
      <c r="C48" s="6">
        <v>212.7</v>
      </c>
      <c r="D48" s="6">
        <v>192.7</v>
      </c>
      <c r="E48" s="6">
        <v>165</v>
      </c>
      <c r="F48" s="6">
        <v>181.1</v>
      </c>
      <c r="G48" s="6">
        <v>177.2</v>
      </c>
      <c r="H48" s="6">
        <v>187.2</v>
      </c>
      <c r="I48" s="6">
        <v>217.8</v>
      </c>
    </row>
    <row r="49" spans="1:9">
      <c r="B49" s="4">
        <v>4</v>
      </c>
      <c r="C49" s="6">
        <v>181.5</v>
      </c>
      <c r="D49" s="6">
        <v>195.5</v>
      </c>
      <c r="E49" s="6">
        <v>184</v>
      </c>
      <c r="F49" s="6">
        <v>169</v>
      </c>
      <c r="G49" s="6">
        <v>181.3</v>
      </c>
      <c r="H49" s="6">
        <v>202.4</v>
      </c>
      <c r="I49" s="6">
        <v>192.7</v>
      </c>
    </row>
    <row r="50" spans="1:9">
      <c r="B50" s="4">
        <v>5</v>
      </c>
      <c r="C50" s="6">
        <v>186.1</v>
      </c>
      <c r="D50" s="6">
        <v>199.9</v>
      </c>
      <c r="E50" s="6">
        <v>179.1</v>
      </c>
      <c r="F50" s="6">
        <v>173.5</v>
      </c>
      <c r="G50" s="6">
        <v>195.6</v>
      </c>
      <c r="H50" s="6">
        <v>220.7</v>
      </c>
      <c r="I50" s="6">
        <v>189.2</v>
      </c>
    </row>
    <row r="51" spans="1:9">
      <c r="B51" s="4">
        <v>6</v>
      </c>
      <c r="C51" s="6">
        <v>171.7</v>
      </c>
      <c r="D51" s="6">
        <v>188.8</v>
      </c>
      <c r="E51" s="6">
        <v>201</v>
      </c>
      <c r="F51" s="6">
        <v>187.39999999999998</v>
      </c>
      <c r="G51" s="6">
        <v>182.5</v>
      </c>
      <c r="H51" s="6">
        <v>196.10000000000002</v>
      </c>
      <c r="I51" s="6">
        <v>203.3</v>
      </c>
    </row>
    <row r="52" spans="1:9">
      <c r="B52" s="4">
        <v>7</v>
      </c>
      <c r="C52" s="6">
        <v>194</v>
      </c>
      <c r="D52" s="6">
        <v>181.7</v>
      </c>
      <c r="E52" s="6">
        <v>185.8</v>
      </c>
      <c r="F52" s="6">
        <v>186.8</v>
      </c>
      <c r="G52" s="6">
        <v>205.29999999999998</v>
      </c>
      <c r="H52" s="6">
        <v>189.2</v>
      </c>
      <c r="I52" s="6">
        <v>210.8</v>
      </c>
    </row>
    <row r="53" spans="1:9">
      <c r="B53" s="4">
        <v>8</v>
      </c>
      <c r="C53" s="6">
        <v>202.7</v>
      </c>
      <c r="D53" s="6">
        <v>172.3</v>
      </c>
      <c r="E53" s="6">
        <v>203</v>
      </c>
      <c r="F53" s="6">
        <v>191.2</v>
      </c>
      <c r="G53" s="6">
        <v>188.6</v>
      </c>
      <c r="H53" s="6">
        <v>213.8</v>
      </c>
      <c r="I53" s="6">
        <v>200.5</v>
      </c>
    </row>
    <row r="54" spans="1:9">
      <c r="A54" s="2" t="s">
        <v>1</v>
      </c>
      <c r="B54" s="5" t="s">
        <v>0</v>
      </c>
      <c r="C54" s="7">
        <f>AVERAGE(C46:C53)</f>
        <v>191.7</v>
      </c>
      <c r="D54" s="7">
        <f t="shared" ref="D54:I54" si="12">AVERAGE(D46:D53)</f>
        <v>182.58750000000001</v>
      </c>
      <c r="E54" s="7">
        <f t="shared" si="12"/>
        <v>183.97499999999999</v>
      </c>
      <c r="F54" s="7">
        <f t="shared" si="12"/>
        <v>185.17500000000001</v>
      </c>
      <c r="G54" s="7">
        <f t="shared" si="12"/>
        <v>192.32499999999996</v>
      </c>
      <c r="H54" s="7">
        <f t="shared" si="12"/>
        <v>198.38749999999999</v>
      </c>
      <c r="I54" s="7">
        <f t="shared" si="12"/>
        <v>202.88749999999999</v>
      </c>
    </row>
    <row r="55" spans="1:9">
      <c r="C55" s="4">
        <f>STDEV(C46:C53)</f>
        <v>15.238391366170227</v>
      </c>
      <c r="D55" s="4">
        <f t="shared" ref="D55:I55" si="13">STDEV(D46:D53)</f>
        <v>13.83478406047597</v>
      </c>
      <c r="E55" s="4">
        <f t="shared" si="13"/>
        <v>13.340031055864474</v>
      </c>
      <c r="F55" s="4">
        <f t="shared" si="13"/>
        <v>10.236733575008884</v>
      </c>
      <c r="G55" s="4">
        <f t="shared" si="13"/>
        <v>11.461457149943895</v>
      </c>
      <c r="H55" s="4">
        <f t="shared" si="13"/>
        <v>12.904200589619755</v>
      </c>
      <c r="I55" s="4">
        <f t="shared" si="13"/>
        <v>9.5213200615400932</v>
      </c>
    </row>
    <row r="56" spans="1:9">
      <c r="C56" s="4">
        <f>C55/SQRT(8)</f>
        <v>5.3875849346967524</v>
      </c>
      <c r="D56" s="4">
        <f t="shared" ref="D56:I56" si="14">D55/SQRT(8)</f>
        <v>4.8913348127070586</v>
      </c>
      <c r="E56" s="4">
        <f t="shared" si="14"/>
        <v>4.7164132104204546</v>
      </c>
      <c r="F56" s="4">
        <f t="shared" si="14"/>
        <v>3.6192318640443957</v>
      </c>
      <c r="G56" s="4">
        <f t="shared" si="14"/>
        <v>4.0522370365021843</v>
      </c>
      <c r="H56" s="4">
        <f t="shared" si="14"/>
        <v>4.5623238713557868</v>
      </c>
      <c r="I56" s="4">
        <f t="shared" si="14"/>
        <v>3.366294990681257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od intake 1~5 wee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L</dc:creator>
  <cp:lastModifiedBy>Sandhya Patel</cp:lastModifiedBy>
  <dcterms:created xsi:type="dcterms:W3CDTF">2015-06-05T18:19:34Z</dcterms:created>
  <dcterms:modified xsi:type="dcterms:W3CDTF">2022-01-24T17:22:04Z</dcterms:modified>
</cp:coreProperties>
</file>